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Volumes/GRAINNE16/"/>
    </mc:Choice>
  </mc:AlternateContent>
  <bookViews>
    <workbookView xWindow="640" yWindow="1180" windowWidth="28160" windowHeight="15840" tabRatio="500"/>
  </bookViews>
  <sheets>
    <sheet name="Sheet1" sheetId="1" r:id="rId1"/>
  </sheets>
  <externalReferences>
    <externalReference r:id="rId2"/>
  </externalReferenc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V27" i="1" l="1"/>
  <c r="U27" i="1"/>
  <c r="S27" i="1"/>
  <c r="R27" i="1"/>
  <c r="Q3" i="1"/>
  <c r="Q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P27" i="1"/>
  <c r="O27" i="1"/>
  <c r="N27" i="1"/>
  <c r="W26" i="1"/>
  <c r="W25" i="1"/>
  <c r="T25" i="1"/>
  <c r="W24" i="1"/>
  <c r="W23" i="1"/>
  <c r="W22" i="1"/>
  <c r="W21" i="1"/>
  <c r="T21" i="1"/>
  <c r="W20" i="1"/>
  <c r="T20" i="1"/>
  <c r="W19" i="1"/>
  <c r="T19" i="1"/>
  <c r="W18" i="1"/>
  <c r="T18" i="1"/>
  <c r="W17" i="1"/>
  <c r="T17" i="1"/>
  <c r="W16" i="1"/>
  <c r="T16" i="1"/>
  <c r="W15" i="1"/>
  <c r="T15" i="1"/>
  <c r="W14" i="1"/>
  <c r="T14" i="1"/>
  <c r="W13" i="1"/>
  <c r="T13" i="1"/>
  <c r="W12" i="1"/>
  <c r="T12" i="1"/>
  <c r="W11" i="1"/>
  <c r="T11" i="1"/>
  <c r="W10" i="1"/>
  <c r="T10" i="1"/>
  <c r="W9" i="1"/>
  <c r="T9" i="1"/>
  <c r="W8" i="1"/>
  <c r="T8" i="1"/>
  <c r="W7" i="1"/>
  <c r="T7" i="1"/>
  <c r="W6" i="1"/>
  <c r="T6" i="1"/>
  <c r="W5" i="1"/>
  <c r="T5" i="1"/>
  <c r="W4" i="1"/>
  <c r="T4" i="1"/>
  <c r="W3" i="1"/>
  <c r="T3" i="1"/>
</calcChain>
</file>

<file path=xl/sharedStrings.xml><?xml version="1.0" encoding="utf-8"?>
<sst xmlns="http://schemas.openxmlformats.org/spreadsheetml/2006/main" count="86" uniqueCount="73">
  <si>
    <t>T0</t>
  </si>
  <si>
    <t>T1</t>
  </si>
  <si>
    <t>pre (A) IFX</t>
  </si>
  <si>
    <t>post (B) IFX</t>
  </si>
  <si>
    <t>pre (A) TNF</t>
  </si>
  <si>
    <t>post (B) TNF</t>
  </si>
  <si>
    <t xml:space="preserve">pre (A) ADA complete </t>
  </si>
  <si>
    <t>post (B) ADA complete</t>
  </si>
  <si>
    <t>clearance IFX (ml/min/kg) = velocità di infusione/[(IFXpre-IFXpost)/2]</t>
  </si>
  <si>
    <t>BMI</t>
  </si>
  <si>
    <t>SAMPLES</t>
  </si>
  <si>
    <t>[ug/mL]</t>
  </si>
  <si>
    <t>delta IFX  post-pre</t>
  </si>
  <si>
    <t>[pg/mL]</t>
  </si>
  <si>
    <t>delta TNF pre-post</t>
  </si>
  <si>
    <t>[AU/ml]</t>
  </si>
  <si>
    <t>delta ADA pre-post</t>
  </si>
  <si>
    <t>26,3</t>
  </si>
  <si>
    <t>0,80 x 10-3</t>
  </si>
  <si>
    <t>21,3</t>
  </si>
  <si>
    <t>6.</t>
  </si>
  <si>
    <t>47,1</t>
  </si>
  <si>
    <t>1,04 x 10-3</t>
  </si>
  <si>
    <t>25,3</t>
  </si>
  <si>
    <t>1,27 x 10-3</t>
  </si>
  <si>
    <t>20,3</t>
  </si>
  <si>
    <t>0,68 x 10-3</t>
  </si>
  <si>
    <t>30,4</t>
  </si>
  <si>
    <t>23,5</t>
  </si>
  <si>
    <t>0,71 x 10-3</t>
  </si>
  <si>
    <t>27,8</t>
  </si>
  <si>
    <t>0,57 x 10-3</t>
  </si>
  <si>
    <t>22,0</t>
  </si>
  <si>
    <t>0,72 x 10-3</t>
  </si>
  <si>
    <t>27,0</t>
  </si>
  <si>
    <t>1,43 x 10-3</t>
  </si>
  <si>
    <t>22,5</t>
  </si>
  <si>
    <t>1,33 x 10-3</t>
  </si>
  <si>
    <t>30,2</t>
  </si>
  <si>
    <t>7.</t>
  </si>
  <si>
    <t>0,85 x 10-3</t>
  </si>
  <si>
    <t>24,2</t>
  </si>
  <si>
    <t>1,54 x 10-3</t>
  </si>
  <si>
    <t>0,99 x 10-3</t>
  </si>
  <si>
    <t>20,6</t>
  </si>
  <si>
    <t>1,19 x 10-3</t>
  </si>
  <si>
    <t>20,5</t>
  </si>
  <si>
    <t>0,94 x 10-3</t>
  </si>
  <si>
    <t>25,1</t>
  </si>
  <si>
    <t>0,96 x 10-3</t>
  </si>
  <si>
    <t>0,82 x 10-3</t>
  </si>
  <si>
    <t>33,3</t>
  </si>
  <si>
    <t>27,1</t>
  </si>
  <si>
    <t>0,64 x 10-3</t>
  </si>
  <si>
    <t>26,57</t>
  </si>
  <si>
    <t>0,70 x 10-3</t>
  </si>
  <si>
    <t>29,9</t>
  </si>
  <si>
    <t>20,9</t>
  </si>
  <si>
    <t>PRE</t>
  </si>
  <si>
    <t>POST</t>
  </si>
  <si>
    <t>IFX</t>
  </si>
  <si>
    <t>ADA</t>
  </si>
  <si>
    <t>TNF</t>
  </si>
  <si>
    <t>Total body fat</t>
  </si>
  <si>
    <t>immunosoppressant Y (1) - N (0)</t>
  </si>
  <si>
    <t>interval</t>
  </si>
  <si>
    <t>T pre (2 months before))</t>
  </si>
  <si>
    <t>Disease activity (HBI/MAYO)</t>
  </si>
  <si>
    <t>T1 (2 months after)</t>
  </si>
  <si>
    <t>T-pre dicotomous (Y=1 , no=0)</t>
  </si>
  <si>
    <t>T 0 dicotommous (Y=1  n =0)</t>
  </si>
  <si>
    <t>T 1 dicotomous  (y=1  n=0)</t>
  </si>
  <si>
    <t>response to IFX pre (y=1, No=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Alignment="1">
      <alignment horizontal="justify" vertical="justify"/>
    </xf>
    <xf numFmtId="0" fontId="0" fillId="0" borderId="0" xfId="0" applyAlignment="1">
      <alignment horizontal="justify" vertical="justify"/>
    </xf>
    <xf numFmtId="0" fontId="1" fillId="0" borderId="0" xfId="0" applyFont="1" applyAlignment="1">
      <alignment horizontal="right" vertical="justify"/>
    </xf>
    <xf numFmtId="0" fontId="0" fillId="0" borderId="0" xfId="0" applyFont="1" applyFill="1" applyAlignment="1">
      <alignment horizontal="right" vertical="justify"/>
    </xf>
    <xf numFmtId="0" fontId="0" fillId="0" borderId="0" xfId="0" applyFont="1" applyFill="1" applyAlignment="1">
      <alignment horizontal="right"/>
    </xf>
    <xf numFmtId="0" fontId="0" fillId="0" borderId="0" xfId="0" applyFont="1" applyAlignment="1">
      <alignment horizontal="right"/>
    </xf>
    <xf numFmtId="0" fontId="2" fillId="0" borderId="0" xfId="0" applyFont="1" applyAlignment="1">
      <alignment horizontal="right"/>
    </xf>
    <xf numFmtId="0" fontId="3" fillId="0" borderId="0" xfId="0" applyFont="1" applyAlignment="1">
      <alignment horizontal="right" vertical="justify"/>
    </xf>
    <xf numFmtId="0" fontId="0" fillId="0" borderId="0" xfId="0" applyFont="1" applyAlignment="1">
      <alignment horizontal="right" vertical="justify"/>
    </xf>
    <xf numFmtId="18" fontId="0" fillId="0" borderId="0" xfId="0" applyNumberFormat="1" applyFont="1" applyFill="1" applyAlignment="1">
      <alignment horizontal="right" vertical="justify"/>
    </xf>
    <xf numFmtId="0" fontId="2" fillId="0" borderId="0" xfId="0" applyFont="1" applyFill="1" applyAlignment="1">
      <alignment horizontal="right"/>
    </xf>
    <xf numFmtId="0" fontId="2" fillId="0" borderId="0" xfId="0" applyFont="1" applyFill="1" applyAlignment="1">
      <alignment horizontal="right" vertical="justify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496062992126"/>
          <c:y val="0.125474628171479"/>
          <c:w val="0.690456911636045"/>
          <c:h val="0.758545494313211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trendline>
            <c:trendlineType val="linear"/>
            <c:dispRSqr val="1"/>
            <c:dispEq val="1"/>
            <c:trendlineLbl>
              <c:layout>
                <c:manualLayout>
                  <c:x val="0.0248457036419655"/>
                  <c:y val="-0.591084224577841"/>
                </c:manualLayout>
              </c:layout>
              <c:numFmt formatCode="General" sourceLinked="0"/>
            </c:trendlineLbl>
          </c:trendline>
          <c:xVal>
            <c:numRef>
              <c:f>'[1]IFX - POPOLAZIONE TOTALE'!$W$3:$W$26</c:f>
              <c:numCache>
                <c:formatCode>General</c:formatCode>
                <c:ptCount val="24"/>
                <c:pt idx="0">
                  <c:v>31.9</c:v>
                </c:pt>
                <c:pt idx="1">
                  <c:v>30.0</c:v>
                </c:pt>
                <c:pt idx="2">
                  <c:v>3.4</c:v>
                </c:pt>
                <c:pt idx="3">
                  <c:v>26.5</c:v>
                </c:pt>
                <c:pt idx="4">
                  <c:v>250.2</c:v>
                </c:pt>
                <c:pt idx="5">
                  <c:v>15.7</c:v>
                </c:pt>
                <c:pt idx="6">
                  <c:v>287.8</c:v>
                </c:pt>
                <c:pt idx="7">
                  <c:v>5.1</c:v>
                </c:pt>
                <c:pt idx="8">
                  <c:v>1.4</c:v>
                </c:pt>
                <c:pt idx="9">
                  <c:v>80.0</c:v>
                </c:pt>
                <c:pt idx="10">
                  <c:v>17.9</c:v>
                </c:pt>
                <c:pt idx="11">
                  <c:v>1.3</c:v>
                </c:pt>
                <c:pt idx="12">
                  <c:v>1.3</c:v>
                </c:pt>
                <c:pt idx="13">
                  <c:v>3.7</c:v>
                </c:pt>
                <c:pt idx="14">
                  <c:v>5.6</c:v>
                </c:pt>
                <c:pt idx="15">
                  <c:v>6.1</c:v>
                </c:pt>
                <c:pt idx="16">
                  <c:v>12.6</c:v>
                </c:pt>
                <c:pt idx="17">
                  <c:v>13.0</c:v>
                </c:pt>
                <c:pt idx="18">
                  <c:v>20.7</c:v>
                </c:pt>
                <c:pt idx="19">
                  <c:v>96.4</c:v>
                </c:pt>
                <c:pt idx="20">
                  <c:v>147.3</c:v>
                </c:pt>
                <c:pt idx="21">
                  <c:v>21.6</c:v>
                </c:pt>
                <c:pt idx="22">
                  <c:v>5.2</c:v>
                </c:pt>
                <c:pt idx="23">
                  <c:v>88.4</c:v>
                </c:pt>
              </c:numCache>
            </c:numRef>
          </c:xVal>
          <c:yVal>
            <c:numRef>
              <c:f>'[1]IFX - POPOLAZIONE TOTALE'!$Q$3:$Q$26</c:f>
              <c:numCache>
                <c:formatCode>General</c:formatCode>
                <c:ptCount val="24"/>
                <c:pt idx="0">
                  <c:v>2.8</c:v>
                </c:pt>
                <c:pt idx="1">
                  <c:v>0.3</c:v>
                </c:pt>
                <c:pt idx="2">
                  <c:v>7.6</c:v>
                </c:pt>
                <c:pt idx="3">
                  <c:v>1.8</c:v>
                </c:pt>
                <c:pt idx="4">
                  <c:v>0.2</c:v>
                </c:pt>
                <c:pt idx="5">
                  <c:v>1.7</c:v>
                </c:pt>
                <c:pt idx="6">
                  <c:v>0.3</c:v>
                </c:pt>
                <c:pt idx="7">
                  <c:v>20.0</c:v>
                </c:pt>
                <c:pt idx="8">
                  <c:v>4.8</c:v>
                </c:pt>
                <c:pt idx="9">
                  <c:v>5.0</c:v>
                </c:pt>
                <c:pt idx="10">
                  <c:v>12.7</c:v>
                </c:pt>
                <c:pt idx="11">
                  <c:v>18.0</c:v>
                </c:pt>
                <c:pt idx="12">
                  <c:v>41.0</c:v>
                </c:pt>
                <c:pt idx="13">
                  <c:v>6.3</c:v>
                </c:pt>
                <c:pt idx="14">
                  <c:v>3.8</c:v>
                </c:pt>
                <c:pt idx="15">
                  <c:v>7.3</c:v>
                </c:pt>
                <c:pt idx="16">
                  <c:v>1.6</c:v>
                </c:pt>
                <c:pt idx="17">
                  <c:v>6.5</c:v>
                </c:pt>
                <c:pt idx="18">
                  <c:v>1.8</c:v>
                </c:pt>
                <c:pt idx="19">
                  <c:v>6.3</c:v>
                </c:pt>
                <c:pt idx="20">
                  <c:v>8.0</c:v>
                </c:pt>
                <c:pt idx="21">
                  <c:v>0.6</c:v>
                </c:pt>
                <c:pt idx="22">
                  <c:v>5.7</c:v>
                </c:pt>
                <c:pt idx="23">
                  <c:v>4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997424"/>
        <c:axId val="4037584"/>
      </c:scatterChart>
      <c:valAx>
        <c:axId val="39974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ivelli di ADA pre infusion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4037584"/>
        <c:crosses val="autoZero"/>
        <c:crossBetween val="midCat"/>
      </c:valAx>
      <c:valAx>
        <c:axId val="403758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livelli di IFX </a:t>
                </a:r>
                <a:r>
                  <a:rPr lang="en-US" baseline="0"/>
                  <a:t> serico preinfusione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99742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88826684587574"/>
          <c:y val="0.227326409766822"/>
          <c:w val="0.690456911636045"/>
          <c:h val="0.60522738438280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trendline>
            <c:trendlineType val="linear"/>
            <c:dispRSqr val="1"/>
            <c:dispEq val="1"/>
            <c:trendlineLbl>
              <c:layout>
                <c:manualLayout>
                  <c:x val="-0.0563486293124001"/>
                  <c:y val="-0.363477893104746"/>
                </c:manualLayout>
              </c:layout>
              <c:numFmt formatCode="General" sourceLinked="0"/>
            </c:trendlineLbl>
          </c:trendline>
          <c:xVal>
            <c:numRef>
              <c:f>'[1]IFX - POPOLAZIONE TOTALE'!$X$3:$X$26</c:f>
              <c:numCache>
                <c:formatCode>General</c:formatCode>
                <c:ptCount val="24"/>
                <c:pt idx="0">
                  <c:v>5.6</c:v>
                </c:pt>
                <c:pt idx="1">
                  <c:v>7.2</c:v>
                </c:pt>
                <c:pt idx="2">
                  <c:v>1.5</c:v>
                </c:pt>
                <c:pt idx="3">
                  <c:v>4.6</c:v>
                </c:pt>
                <c:pt idx="4">
                  <c:v>85.0</c:v>
                </c:pt>
                <c:pt idx="5">
                  <c:v>2.3</c:v>
                </c:pt>
                <c:pt idx="6">
                  <c:v>156.2</c:v>
                </c:pt>
                <c:pt idx="7">
                  <c:v>2.2</c:v>
                </c:pt>
                <c:pt idx="8">
                  <c:v>1.0</c:v>
                </c:pt>
                <c:pt idx="9">
                  <c:v>12.4</c:v>
                </c:pt>
                <c:pt idx="10">
                  <c:v>4.6</c:v>
                </c:pt>
                <c:pt idx="11">
                  <c:v>1.5</c:v>
                </c:pt>
                <c:pt idx="12">
                  <c:v>1.1</c:v>
                </c:pt>
                <c:pt idx="13">
                  <c:v>2.0</c:v>
                </c:pt>
                <c:pt idx="14">
                  <c:v>2.9</c:v>
                </c:pt>
                <c:pt idx="15">
                  <c:v>5.4</c:v>
                </c:pt>
                <c:pt idx="16">
                  <c:v>4.3</c:v>
                </c:pt>
                <c:pt idx="17">
                  <c:v>3.6</c:v>
                </c:pt>
                <c:pt idx="18">
                  <c:v>4.3</c:v>
                </c:pt>
                <c:pt idx="19">
                  <c:v>13.5</c:v>
                </c:pt>
                <c:pt idx="20">
                  <c:v>35.7</c:v>
                </c:pt>
                <c:pt idx="21">
                  <c:v>3.6</c:v>
                </c:pt>
                <c:pt idx="22">
                  <c:v>1.4</c:v>
                </c:pt>
                <c:pt idx="23">
                  <c:v>19.1</c:v>
                </c:pt>
              </c:numCache>
            </c:numRef>
          </c:xVal>
          <c:yVal>
            <c:numRef>
              <c:f>'[1]IFX - POPOLAZIONE TOTALE'!$R$3:$R$26</c:f>
              <c:numCache>
                <c:formatCode>General</c:formatCode>
                <c:ptCount val="24"/>
                <c:pt idx="0">
                  <c:v>133.0</c:v>
                </c:pt>
                <c:pt idx="1">
                  <c:v>118.0</c:v>
                </c:pt>
                <c:pt idx="2">
                  <c:v>231.0</c:v>
                </c:pt>
                <c:pt idx="3">
                  <c:v>96.0</c:v>
                </c:pt>
                <c:pt idx="4">
                  <c:v>100.0</c:v>
                </c:pt>
                <c:pt idx="5">
                  <c:v>181.0</c:v>
                </c:pt>
                <c:pt idx="6">
                  <c:v>135.0</c:v>
                </c:pt>
                <c:pt idx="7">
                  <c:v>212.0</c:v>
                </c:pt>
                <c:pt idx="8">
                  <c:v>214.0</c:v>
                </c:pt>
                <c:pt idx="9">
                  <c:v>167.0</c:v>
                </c:pt>
                <c:pt idx="10">
                  <c:v>161.0</c:v>
                </c:pt>
                <c:pt idx="11">
                  <c:v>168.0</c:v>
                </c:pt>
                <c:pt idx="12">
                  <c:v>252.0</c:v>
                </c:pt>
                <c:pt idx="13">
                  <c:v>101.0</c:v>
                </c:pt>
                <c:pt idx="14">
                  <c:v>121.0</c:v>
                </c:pt>
                <c:pt idx="15">
                  <c:v>132.0</c:v>
                </c:pt>
                <c:pt idx="16">
                  <c:v>131.0</c:v>
                </c:pt>
                <c:pt idx="17">
                  <c:v>122.0</c:v>
                </c:pt>
                <c:pt idx="18">
                  <c:v>149.0</c:v>
                </c:pt>
                <c:pt idx="19">
                  <c:v>189.0</c:v>
                </c:pt>
                <c:pt idx="20">
                  <c:v>185.0</c:v>
                </c:pt>
                <c:pt idx="21">
                  <c:v>176.0</c:v>
                </c:pt>
                <c:pt idx="22">
                  <c:v>258.0</c:v>
                </c:pt>
                <c:pt idx="23">
                  <c:v>168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437104"/>
        <c:axId val="-9351856"/>
      </c:scatterChart>
      <c:valAx>
        <c:axId val="64371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ivelli di ADA post-infusion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9351856"/>
        <c:crosses val="autoZero"/>
        <c:crossBetween val="midCat"/>
      </c:valAx>
      <c:valAx>
        <c:axId val="-935185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livelli di IFX </a:t>
                </a:r>
                <a:r>
                  <a:rPr lang="en-US" baseline="0"/>
                  <a:t> serico post-infusione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643710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496062992126"/>
          <c:y val="0.125474628171479"/>
          <c:w val="0.690456911636045"/>
          <c:h val="0.758545494313211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trendline>
            <c:trendlineType val="linear"/>
            <c:dispRSqr val="1"/>
            <c:dispEq val="1"/>
            <c:trendlineLbl>
              <c:layout>
                <c:manualLayout>
                  <c:x val="0.0248457036419655"/>
                  <c:y val="-0.591084224577841"/>
                </c:manualLayout>
              </c:layout>
              <c:numFmt formatCode="General" sourceLinked="0"/>
            </c:trendlineLbl>
          </c:trendline>
          <c:xVal>
            <c:numRef>
              <c:f>'[1]IFX - POPOLAZIONE TOTALE'!$T$3:$T$26</c:f>
              <c:numCache>
                <c:formatCode>General</c:formatCode>
                <c:ptCount val="24"/>
                <c:pt idx="0">
                  <c:v>134.1032</c:v>
                </c:pt>
                <c:pt idx="1">
                  <c:v>87.34272</c:v>
                </c:pt>
                <c:pt idx="2">
                  <c:v>126.1768</c:v>
                </c:pt>
                <c:pt idx="3">
                  <c:v>41.94884</c:v>
                </c:pt>
                <c:pt idx="4">
                  <c:v>27.976</c:v>
                </c:pt>
                <c:pt idx="5">
                  <c:v>35.10268</c:v>
                </c:pt>
                <c:pt idx="6">
                  <c:v>0.0</c:v>
                </c:pt>
                <c:pt idx="7">
                  <c:v>0.0</c:v>
                </c:pt>
                <c:pt idx="8">
                  <c:v>56.12802</c:v>
                </c:pt>
                <c:pt idx="9">
                  <c:v>17.57538</c:v>
                </c:pt>
                <c:pt idx="10">
                  <c:v>27.51876</c:v>
                </c:pt>
                <c:pt idx="11">
                  <c:v>231.3884</c:v>
                </c:pt>
                <c:pt idx="12">
                  <c:v>255.9423</c:v>
                </c:pt>
                <c:pt idx="13">
                  <c:v>153.3823</c:v>
                </c:pt>
                <c:pt idx="14">
                  <c:v>38.10666</c:v>
                </c:pt>
                <c:pt idx="15">
                  <c:v>66.55183</c:v>
                </c:pt>
                <c:pt idx="16">
                  <c:v>1.284784</c:v>
                </c:pt>
                <c:pt idx="17">
                  <c:v>6.161028</c:v>
                </c:pt>
                <c:pt idx="18">
                  <c:v>266.3361</c:v>
                </c:pt>
                <c:pt idx="22">
                  <c:v>37.47142</c:v>
                </c:pt>
              </c:numCache>
            </c:numRef>
          </c:xVal>
          <c:yVal>
            <c:numRef>
              <c:f>'[1]IFX - POPOLAZIONE TOTALE'!$Q$3:$Q$26</c:f>
              <c:numCache>
                <c:formatCode>General</c:formatCode>
                <c:ptCount val="24"/>
                <c:pt idx="0">
                  <c:v>2.8</c:v>
                </c:pt>
                <c:pt idx="1">
                  <c:v>0.3</c:v>
                </c:pt>
                <c:pt idx="2">
                  <c:v>7.6</c:v>
                </c:pt>
                <c:pt idx="3">
                  <c:v>1.8</c:v>
                </c:pt>
                <c:pt idx="4">
                  <c:v>0.2</c:v>
                </c:pt>
                <c:pt idx="5">
                  <c:v>1.7</c:v>
                </c:pt>
                <c:pt idx="6">
                  <c:v>0.3</c:v>
                </c:pt>
                <c:pt idx="7">
                  <c:v>20.0</c:v>
                </c:pt>
                <c:pt idx="8">
                  <c:v>4.8</c:v>
                </c:pt>
                <c:pt idx="9">
                  <c:v>5.0</c:v>
                </c:pt>
                <c:pt idx="10">
                  <c:v>12.7</c:v>
                </c:pt>
                <c:pt idx="11">
                  <c:v>18.0</c:v>
                </c:pt>
                <c:pt idx="12">
                  <c:v>41.0</c:v>
                </c:pt>
                <c:pt idx="13">
                  <c:v>6.3</c:v>
                </c:pt>
                <c:pt idx="14">
                  <c:v>3.8</c:v>
                </c:pt>
                <c:pt idx="15">
                  <c:v>7.3</c:v>
                </c:pt>
                <c:pt idx="16">
                  <c:v>1.6</c:v>
                </c:pt>
                <c:pt idx="17">
                  <c:v>6.5</c:v>
                </c:pt>
                <c:pt idx="18">
                  <c:v>1.8</c:v>
                </c:pt>
                <c:pt idx="19">
                  <c:v>6.3</c:v>
                </c:pt>
                <c:pt idx="20">
                  <c:v>8.0</c:v>
                </c:pt>
                <c:pt idx="21">
                  <c:v>0.6</c:v>
                </c:pt>
                <c:pt idx="22">
                  <c:v>5.7</c:v>
                </c:pt>
                <c:pt idx="23">
                  <c:v>4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9211136"/>
        <c:axId val="-9207792"/>
      </c:scatterChart>
      <c:valAx>
        <c:axId val="-92111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ivelli di TNF pre infusion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9207792"/>
        <c:crosses val="autoZero"/>
        <c:crossBetween val="midCat"/>
      </c:valAx>
      <c:valAx>
        <c:axId val="-920779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livelli di IFX </a:t>
                </a:r>
                <a:r>
                  <a:rPr lang="en-US" baseline="0"/>
                  <a:t> serico preinfusione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921113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83268340462053"/>
          <c:y val="0.22732648002333"/>
          <c:w val="0.690456911636045"/>
          <c:h val="0.581629384304023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trendline>
            <c:trendlineType val="linear"/>
            <c:dispRSqr val="1"/>
            <c:dispEq val="1"/>
            <c:trendlineLbl>
              <c:layout>
                <c:manualLayout>
                  <c:x val="-0.0563486293124001"/>
                  <c:y val="-0.363477893104746"/>
                </c:manualLayout>
              </c:layout>
              <c:numFmt formatCode="General" sourceLinked="0"/>
            </c:trendlineLbl>
          </c:trendline>
          <c:xVal>
            <c:numRef>
              <c:f>'[1]IFX - POPOLAZIONE TOTALE'!$U$3:$U$26</c:f>
              <c:numCache>
                <c:formatCode>General</c:formatCode>
                <c:ptCount val="24"/>
                <c:pt idx="0">
                  <c:v>95.42341</c:v>
                </c:pt>
                <c:pt idx="1">
                  <c:v>45.6792</c:v>
                </c:pt>
                <c:pt idx="2">
                  <c:v>96.90773</c:v>
                </c:pt>
                <c:pt idx="3">
                  <c:v>10.27669</c:v>
                </c:pt>
                <c:pt idx="4">
                  <c:v>3.394757</c:v>
                </c:pt>
                <c:pt idx="5">
                  <c:v>14.15414</c:v>
                </c:pt>
                <c:pt idx="6">
                  <c:v>0.0</c:v>
                </c:pt>
                <c:pt idx="7">
                  <c:v>91.73293</c:v>
                </c:pt>
                <c:pt idx="8">
                  <c:v>38.42484</c:v>
                </c:pt>
                <c:pt idx="9">
                  <c:v>12.33739</c:v>
                </c:pt>
                <c:pt idx="10">
                  <c:v>26.15285</c:v>
                </c:pt>
                <c:pt idx="11">
                  <c:v>188.6123</c:v>
                </c:pt>
                <c:pt idx="12">
                  <c:v>141.9404</c:v>
                </c:pt>
                <c:pt idx="13">
                  <c:v>113.3464</c:v>
                </c:pt>
                <c:pt idx="14">
                  <c:v>43.72712</c:v>
                </c:pt>
                <c:pt idx="15">
                  <c:v>46.82368</c:v>
                </c:pt>
                <c:pt idx="16">
                  <c:v>1.509049</c:v>
                </c:pt>
                <c:pt idx="17">
                  <c:v>7.4649</c:v>
                </c:pt>
                <c:pt idx="18">
                  <c:v>149.2704</c:v>
                </c:pt>
                <c:pt idx="22">
                  <c:v>24.04586</c:v>
                </c:pt>
              </c:numCache>
            </c:numRef>
          </c:xVal>
          <c:yVal>
            <c:numRef>
              <c:f>'[1]IFX - POPOLAZIONE TOTALE'!$R$3:$R$26</c:f>
              <c:numCache>
                <c:formatCode>General</c:formatCode>
                <c:ptCount val="24"/>
                <c:pt idx="0">
                  <c:v>133.0</c:v>
                </c:pt>
                <c:pt idx="1">
                  <c:v>118.0</c:v>
                </c:pt>
                <c:pt idx="2">
                  <c:v>231.0</c:v>
                </c:pt>
                <c:pt idx="3">
                  <c:v>96.0</c:v>
                </c:pt>
                <c:pt idx="4">
                  <c:v>100.0</c:v>
                </c:pt>
                <c:pt idx="5">
                  <c:v>181.0</c:v>
                </c:pt>
                <c:pt idx="6">
                  <c:v>135.0</c:v>
                </c:pt>
                <c:pt idx="7">
                  <c:v>212.0</c:v>
                </c:pt>
                <c:pt idx="8">
                  <c:v>214.0</c:v>
                </c:pt>
                <c:pt idx="9">
                  <c:v>167.0</c:v>
                </c:pt>
                <c:pt idx="10">
                  <c:v>161.0</c:v>
                </c:pt>
                <c:pt idx="11">
                  <c:v>168.0</c:v>
                </c:pt>
                <c:pt idx="12">
                  <c:v>252.0</c:v>
                </c:pt>
                <c:pt idx="13">
                  <c:v>101.0</c:v>
                </c:pt>
                <c:pt idx="14">
                  <c:v>121.0</c:v>
                </c:pt>
                <c:pt idx="15">
                  <c:v>132.0</c:v>
                </c:pt>
                <c:pt idx="16">
                  <c:v>131.0</c:v>
                </c:pt>
                <c:pt idx="17">
                  <c:v>122.0</c:v>
                </c:pt>
                <c:pt idx="18">
                  <c:v>149.0</c:v>
                </c:pt>
                <c:pt idx="19">
                  <c:v>189.0</c:v>
                </c:pt>
                <c:pt idx="20">
                  <c:v>185.0</c:v>
                </c:pt>
                <c:pt idx="21">
                  <c:v>176.0</c:v>
                </c:pt>
                <c:pt idx="22">
                  <c:v>258.0</c:v>
                </c:pt>
                <c:pt idx="23">
                  <c:v>168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464672"/>
        <c:axId val="6468064"/>
      </c:scatterChart>
      <c:valAx>
        <c:axId val="646467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ivelli di TNF</a:t>
                </a:r>
                <a:r>
                  <a:rPr lang="en-US" baseline="0"/>
                  <a:t> </a:t>
                </a:r>
                <a:r>
                  <a:rPr lang="en-US"/>
                  <a:t> post-infusion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6468064"/>
        <c:crosses val="autoZero"/>
        <c:crossBetween val="midCat"/>
      </c:valAx>
      <c:valAx>
        <c:axId val="646806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livelli di IFX </a:t>
                </a:r>
                <a:r>
                  <a:rPr lang="en-US" baseline="0"/>
                  <a:t> serico post-infusione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646467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93700</xdr:colOff>
      <xdr:row>29</xdr:row>
      <xdr:rowOff>88900</xdr:rowOff>
    </xdr:from>
    <xdr:to>
      <xdr:col>16</xdr:col>
      <xdr:colOff>214313</xdr:colOff>
      <xdr:row>43</xdr:row>
      <xdr:rowOff>180975</xdr:rowOff>
    </xdr:to>
    <xdr:graphicFrame macro="">
      <xdr:nvGraphicFramePr>
        <xdr:cNvPr id="2" name="Grafico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11545</xdr:colOff>
      <xdr:row>29</xdr:row>
      <xdr:rowOff>103909</xdr:rowOff>
    </xdr:from>
    <xdr:to>
      <xdr:col>21</xdr:col>
      <xdr:colOff>457489</xdr:colOff>
      <xdr:row>43</xdr:row>
      <xdr:rowOff>180109</xdr:rowOff>
    </xdr:to>
    <xdr:graphicFrame macro="">
      <xdr:nvGraphicFramePr>
        <xdr:cNvPr id="3" name="Grafico 3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0</xdr:colOff>
      <xdr:row>46</xdr:row>
      <xdr:rowOff>0</xdr:rowOff>
    </xdr:from>
    <xdr:to>
      <xdr:col>15</xdr:col>
      <xdr:colOff>582613</xdr:colOff>
      <xdr:row>60</xdr:row>
      <xdr:rowOff>92075</xdr:rowOff>
    </xdr:to>
    <xdr:graphicFrame macro="">
      <xdr:nvGraphicFramePr>
        <xdr:cNvPr id="4" name="Grafico 5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7</xdr:col>
      <xdr:colOff>0</xdr:colOff>
      <xdr:row>46</xdr:row>
      <xdr:rowOff>0</xdr:rowOff>
    </xdr:from>
    <xdr:to>
      <xdr:col>21</xdr:col>
      <xdr:colOff>445944</xdr:colOff>
      <xdr:row>60</xdr:row>
      <xdr:rowOff>76200</xdr:rowOff>
    </xdr:to>
    <xdr:graphicFrame macro="">
      <xdr:nvGraphicFramePr>
        <xdr:cNvPr id="5" name="Grafico 5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Thesis%20translation/per%20andre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nalisi AP"/>
      <sheetName val="IFX - POPOLAZIONE TOTALE"/>
      <sheetName val="Sheet1"/>
      <sheetName val="Sheet2"/>
      <sheetName val="lista dati"/>
    </sheetNames>
    <sheetDataSet>
      <sheetData sheetId="0"/>
      <sheetData sheetId="1">
        <row r="3">
          <cell r="Q3">
            <v>2.8</v>
          </cell>
          <cell r="R3">
            <v>133</v>
          </cell>
          <cell r="T3">
            <v>134.10319999999999</v>
          </cell>
          <cell r="U3">
            <v>95.423410000000004</v>
          </cell>
          <cell r="W3">
            <v>31.9</v>
          </cell>
          <cell r="X3">
            <v>5.6</v>
          </cell>
        </row>
        <row r="4">
          <cell r="Q4">
            <v>0.3</v>
          </cell>
          <cell r="R4">
            <v>118</v>
          </cell>
          <cell r="T4">
            <v>87.34272</v>
          </cell>
          <cell r="U4">
            <v>45.679200000000002</v>
          </cell>
          <cell r="W4">
            <v>30</v>
          </cell>
          <cell r="X4">
            <v>7.2</v>
          </cell>
        </row>
        <row r="5">
          <cell r="Q5">
            <v>7.6</v>
          </cell>
          <cell r="R5">
            <v>231</v>
          </cell>
          <cell r="T5">
            <v>126.1768</v>
          </cell>
          <cell r="U5">
            <v>96.907730000000001</v>
          </cell>
          <cell r="W5">
            <v>3.4</v>
          </cell>
          <cell r="X5">
            <v>1.5</v>
          </cell>
        </row>
        <row r="6">
          <cell r="Q6">
            <v>1.8</v>
          </cell>
          <cell r="R6">
            <v>96</v>
          </cell>
          <cell r="T6">
            <v>41.948839999999997</v>
          </cell>
          <cell r="U6">
            <v>10.27669</v>
          </cell>
          <cell r="W6">
            <v>26.5</v>
          </cell>
          <cell r="X6">
            <v>4.5999999999999996</v>
          </cell>
        </row>
        <row r="7">
          <cell r="Q7">
            <v>0.2</v>
          </cell>
          <cell r="R7">
            <v>100</v>
          </cell>
          <cell r="T7">
            <v>27.975999999999999</v>
          </cell>
          <cell r="U7">
            <v>3.3947569999999998</v>
          </cell>
          <cell r="W7">
            <v>250.2</v>
          </cell>
          <cell r="X7">
            <v>85</v>
          </cell>
        </row>
        <row r="8">
          <cell r="Q8">
            <v>1.7</v>
          </cell>
          <cell r="R8">
            <v>181</v>
          </cell>
          <cell r="T8">
            <v>35.102679999999999</v>
          </cell>
          <cell r="U8">
            <v>14.15414</v>
          </cell>
          <cell r="W8">
            <v>15.7</v>
          </cell>
          <cell r="X8">
            <v>2.2999999999999998</v>
          </cell>
        </row>
        <row r="9">
          <cell r="Q9">
            <v>0.3</v>
          </cell>
          <cell r="R9">
            <v>135</v>
          </cell>
          <cell r="T9">
            <v>0</v>
          </cell>
          <cell r="U9">
            <v>0</v>
          </cell>
          <cell r="W9">
            <v>287.8</v>
          </cell>
          <cell r="X9">
            <v>156.19999999999999</v>
          </cell>
        </row>
        <row r="10">
          <cell r="Q10">
            <v>20</v>
          </cell>
          <cell r="R10">
            <v>212</v>
          </cell>
          <cell r="T10">
            <v>0</v>
          </cell>
          <cell r="U10">
            <v>91.732929999999996</v>
          </cell>
          <cell r="W10">
            <v>5.0999999999999996</v>
          </cell>
          <cell r="X10">
            <v>2.2000000000000002</v>
          </cell>
        </row>
        <row r="11">
          <cell r="Q11">
            <v>4.8</v>
          </cell>
          <cell r="R11">
            <v>214</v>
          </cell>
          <cell r="T11">
            <v>56.128019999999999</v>
          </cell>
          <cell r="U11">
            <v>38.424840000000003</v>
          </cell>
          <cell r="W11">
            <v>1.4</v>
          </cell>
          <cell r="X11">
            <v>1</v>
          </cell>
        </row>
        <row r="12">
          <cell r="Q12">
            <v>5</v>
          </cell>
          <cell r="R12">
            <v>167</v>
          </cell>
          <cell r="T12">
            <v>17.575379999999999</v>
          </cell>
          <cell r="U12">
            <v>12.337389999999999</v>
          </cell>
          <cell r="W12">
            <v>80</v>
          </cell>
          <cell r="X12">
            <v>12.4</v>
          </cell>
        </row>
        <row r="13">
          <cell r="Q13">
            <v>12.7</v>
          </cell>
          <cell r="R13">
            <v>161</v>
          </cell>
          <cell r="T13">
            <v>27.51876</v>
          </cell>
          <cell r="U13">
            <v>26.152850000000001</v>
          </cell>
          <cell r="W13">
            <v>17.899999999999999</v>
          </cell>
          <cell r="X13">
            <v>4.5999999999999996</v>
          </cell>
        </row>
        <row r="14">
          <cell r="Q14">
            <v>18</v>
          </cell>
          <cell r="R14">
            <v>168</v>
          </cell>
          <cell r="T14">
            <v>231.38839999999999</v>
          </cell>
          <cell r="U14">
            <v>188.6123</v>
          </cell>
          <cell r="W14">
            <v>1.3</v>
          </cell>
          <cell r="X14">
            <v>1.5</v>
          </cell>
        </row>
        <row r="15">
          <cell r="Q15">
            <v>41</v>
          </cell>
          <cell r="R15">
            <v>252</v>
          </cell>
          <cell r="T15">
            <v>255.94229999999999</v>
          </cell>
          <cell r="U15">
            <v>141.94040000000001</v>
          </cell>
          <cell r="W15">
            <v>1.3</v>
          </cell>
          <cell r="X15">
            <v>1.1000000000000001</v>
          </cell>
        </row>
        <row r="16">
          <cell r="Q16">
            <v>6.3</v>
          </cell>
          <cell r="R16">
            <v>101</v>
          </cell>
          <cell r="T16">
            <v>153.38229999999999</v>
          </cell>
          <cell r="U16">
            <v>113.3464</v>
          </cell>
          <cell r="W16">
            <v>3.7</v>
          </cell>
          <cell r="X16">
            <v>2</v>
          </cell>
        </row>
        <row r="17">
          <cell r="Q17">
            <v>3.8</v>
          </cell>
          <cell r="R17">
            <v>121</v>
          </cell>
          <cell r="T17">
            <v>38.106659999999998</v>
          </cell>
          <cell r="U17">
            <v>43.727119999999999</v>
          </cell>
          <cell r="W17">
            <v>5.6</v>
          </cell>
          <cell r="X17">
            <v>2.9</v>
          </cell>
        </row>
        <row r="18">
          <cell r="Q18">
            <v>7.3</v>
          </cell>
          <cell r="R18">
            <v>132</v>
          </cell>
          <cell r="T18">
            <v>66.551829999999995</v>
          </cell>
          <cell r="U18">
            <v>46.823680000000003</v>
          </cell>
          <cell r="W18">
            <v>6.1</v>
          </cell>
          <cell r="X18">
            <v>5.4</v>
          </cell>
        </row>
        <row r="19">
          <cell r="Q19">
            <v>1.6</v>
          </cell>
          <cell r="R19">
            <v>131</v>
          </cell>
          <cell r="T19">
            <v>1.2847839999999999</v>
          </cell>
          <cell r="U19">
            <v>1.5090490000000001</v>
          </cell>
          <cell r="W19">
            <v>12.6</v>
          </cell>
          <cell r="X19">
            <v>4.3</v>
          </cell>
        </row>
        <row r="20">
          <cell r="Q20">
            <v>6.5</v>
          </cell>
          <cell r="R20">
            <v>122</v>
          </cell>
          <cell r="T20">
            <v>6.1610279999999999</v>
          </cell>
          <cell r="U20">
            <v>7.4649000000000001</v>
          </cell>
          <cell r="W20">
            <v>13</v>
          </cell>
          <cell r="X20">
            <v>3.6</v>
          </cell>
        </row>
        <row r="21">
          <cell r="Q21">
            <v>1.8</v>
          </cell>
          <cell r="R21">
            <v>149</v>
          </cell>
          <cell r="T21">
            <v>266.33609999999999</v>
          </cell>
          <cell r="U21">
            <v>149.2704</v>
          </cell>
          <cell r="W21">
            <v>20.7</v>
          </cell>
          <cell r="X21">
            <v>4.3</v>
          </cell>
        </row>
        <row r="22">
          <cell r="Q22">
            <v>6.3</v>
          </cell>
          <cell r="R22">
            <v>189</v>
          </cell>
          <cell r="W22">
            <v>96.4</v>
          </cell>
          <cell r="X22">
            <v>13.5</v>
          </cell>
        </row>
        <row r="23">
          <cell r="Q23">
            <v>8</v>
          </cell>
          <cell r="R23">
            <v>185</v>
          </cell>
          <cell r="W23">
            <v>147.30000000000001</v>
          </cell>
          <cell r="X23">
            <v>35.700000000000003</v>
          </cell>
        </row>
        <row r="24">
          <cell r="Q24">
            <v>0.6</v>
          </cell>
          <cell r="R24">
            <v>176</v>
          </cell>
          <cell r="W24">
            <v>21.6</v>
          </cell>
          <cell r="X24">
            <v>3.6</v>
          </cell>
        </row>
        <row r="25">
          <cell r="Q25">
            <v>5.7</v>
          </cell>
          <cell r="R25">
            <v>258</v>
          </cell>
          <cell r="T25">
            <v>37.471420000000002</v>
          </cell>
          <cell r="U25">
            <v>24.045860000000001</v>
          </cell>
          <cell r="W25">
            <v>5.2</v>
          </cell>
          <cell r="X25">
            <v>1.4</v>
          </cell>
        </row>
        <row r="26">
          <cell r="Q26">
            <v>4</v>
          </cell>
          <cell r="R26">
            <v>168</v>
          </cell>
          <cell r="W26">
            <v>88.4</v>
          </cell>
          <cell r="X26">
            <v>19.100000000000001</v>
          </cell>
        </row>
      </sheetData>
      <sheetData sheetId="2"/>
      <sheetData sheetId="3"/>
      <sheetData sheetId="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7"/>
  <sheetViews>
    <sheetView tabSelected="1" topLeftCell="K1" workbookViewId="0">
      <selection activeCell="AA26" sqref="AA26"/>
    </sheetView>
  </sheetViews>
  <sheetFormatPr baseColWidth="10" defaultRowHeight="16" x14ac:dyDescent="0.2"/>
  <cols>
    <col min="2" max="2" width="10.33203125" style="1" customWidth="1"/>
    <col min="3" max="3" width="12.5" style="1" bestFit="1" customWidth="1"/>
    <col min="4" max="4" width="12.5" style="1" customWidth="1"/>
    <col min="5" max="5" width="12.33203125" style="1" customWidth="1"/>
    <col min="6" max="6" width="13.83203125" style="1" customWidth="1"/>
    <col min="7" max="7" width="18.6640625" style="1" customWidth="1"/>
    <col min="8" max="8" width="13.5" style="1" customWidth="1"/>
    <col min="9" max="9" width="12" style="1" bestFit="1" customWidth="1"/>
    <col min="10" max="11" width="18.6640625" style="1" customWidth="1"/>
    <col min="12" max="12" width="12.5" style="1" bestFit="1" customWidth="1"/>
    <col min="13" max="13" width="13.5" style="1" customWidth="1"/>
    <col min="14" max="14" width="10.83203125" style="2" bestFit="1" customWidth="1"/>
    <col min="15" max="15" width="10.6640625" style="2" customWidth="1"/>
    <col min="16" max="16" width="11.33203125" style="2" customWidth="1"/>
    <col min="17" max="17" width="17.5" style="2" bestFit="1" customWidth="1"/>
    <col min="18" max="18" width="11.33203125" style="2" customWidth="1"/>
    <col min="19" max="19" width="12.5" style="2" bestFit="1" customWidth="1"/>
    <col min="20" max="20" width="23.5" style="2" customWidth="1"/>
    <col min="21" max="22" width="11.83203125" style="2" customWidth="1"/>
    <col min="23" max="23" width="9.1640625" style="2"/>
    <col min="24" max="24" width="11" style="2" customWidth="1"/>
  </cols>
  <sheetData>
    <row r="1" spans="1:24" ht="112" x14ac:dyDescent="0.2">
      <c r="F1" s="1" t="s">
        <v>66</v>
      </c>
      <c r="G1" s="1" t="s">
        <v>0</v>
      </c>
      <c r="H1" s="1" t="s">
        <v>68</v>
      </c>
      <c r="I1" s="1" t="s">
        <v>69</v>
      </c>
      <c r="J1" s="1" t="s">
        <v>70</v>
      </c>
      <c r="K1" s="1" t="s">
        <v>71</v>
      </c>
      <c r="L1" s="1" t="s">
        <v>0</v>
      </c>
      <c r="M1" s="1" t="s">
        <v>1</v>
      </c>
      <c r="O1" s="2" t="s">
        <v>2</v>
      </c>
      <c r="P1" s="2" t="s">
        <v>3</v>
      </c>
      <c r="R1" s="2" t="s">
        <v>4</v>
      </c>
      <c r="S1" s="2" t="s">
        <v>5</v>
      </c>
      <c r="U1" s="2" t="s">
        <v>6</v>
      </c>
      <c r="V1" s="2" t="s">
        <v>7</v>
      </c>
      <c r="X1" s="2" t="s">
        <v>8</v>
      </c>
    </row>
    <row r="2" spans="1:24" ht="45" x14ac:dyDescent="0.2">
      <c r="B2" s="1" t="s">
        <v>9</v>
      </c>
      <c r="C2" s="1" t="s">
        <v>63</v>
      </c>
      <c r="D2" s="1" t="s">
        <v>64</v>
      </c>
      <c r="E2" s="1" t="s">
        <v>65</v>
      </c>
      <c r="F2" s="1" t="s">
        <v>67</v>
      </c>
      <c r="G2" s="3" t="s">
        <v>67</v>
      </c>
      <c r="H2" s="3" t="s">
        <v>67</v>
      </c>
      <c r="J2" s="3"/>
      <c r="K2" s="3"/>
      <c r="L2" s="3" t="s">
        <v>72</v>
      </c>
      <c r="M2" s="3" t="s">
        <v>72</v>
      </c>
      <c r="N2" s="2" t="s">
        <v>10</v>
      </c>
      <c r="O2" s="2" t="s">
        <v>11</v>
      </c>
      <c r="P2" s="1" t="s">
        <v>11</v>
      </c>
      <c r="Q2" s="1" t="s">
        <v>12</v>
      </c>
      <c r="R2" s="2" t="s">
        <v>13</v>
      </c>
      <c r="S2" s="1" t="s">
        <v>13</v>
      </c>
      <c r="T2" s="1" t="s">
        <v>14</v>
      </c>
      <c r="U2" s="2" t="s">
        <v>15</v>
      </c>
      <c r="V2" s="2" t="s">
        <v>15</v>
      </c>
      <c r="W2" s="2" t="s">
        <v>16</v>
      </c>
    </row>
    <row r="3" spans="1:24" x14ac:dyDescent="0.2">
      <c r="A3">
        <v>1</v>
      </c>
      <c r="B3" s="4" t="s">
        <v>17</v>
      </c>
      <c r="C3" s="5">
        <v>18825</v>
      </c>
      <c r="D3" s="6">
        <v>0</v>
      </c>
      <c r="E3" s="5">
        <v>8</v>
      </c>
      <c r="F3" s="5">
        <v>8</v>
      </c>
      <c r="G3" s="7">
        <v>8</v>
      </c>
      <c r="H3" s="7">
        <v>9</v>
      </c>
      <c r="I3" s="7">
        <v>0</v>
      </c>
      <c r="J3" s="7">
        <v>0</v>
      </c>
      <c r="K3" s="7">
        <v>0</v>
      </c>
      <c r="L3" s="4">
        <v>1</v>
      </c>
      <c r="M3" s="7">
        <v>0</v>
      </c>
      <c r="N3" s="4">
        <v>159</v>
      </c>
      <c r="O3" s="8">
        <v>2.8</v>
      </c>
      <c r="P3" s="8">
        <v>133</v>
      </c>
      <c r="Q3" s="9">
        <f t="shared" ref="Q3:Q26" si="0">P3-O3</f>
        <v>130.19999999999999</v>
      </c>
      <c r="R3" s="8">
        <v>134.10319999999999</v>
      </c>
      <c r="S3" s="8">
        <v>95.423410000000004</v>
      </c>
      <c r="T3" s="9">
        <f t="shared" ref="T3:T21" si="1">R3-U3</f>
        <v>102.20319999999998</v>
      </c>
      <c r="U3" s="9">
        <v>31.9</v>
      </c>
      <c r="V3" s="9">
        <v>5.6</v>
      </c>
      <c r="W3" s="9">
        <f t="shared" ref="W3:W26" si="2">V3-U3</f>
        <v>-26.299999999999997</v>
      </c>
      <c r="X3" s="2" t="s">
        <v>18</v>
      </c>
    </row>
    <row r="4" spans="1:24" x14ac:dyDescent="0.2">
      <c r="A4">
        <v>2</v>
      </c>
      <c r="B4" s="4" t="s">
        <v>19</v>
      </c>
      <c r="C4" s="5">
        <v>21232</v>
      </c>
      <c r="D4" s="6">
        <v>0</v>
      </c>
      <c r="E4" s="5">
        <v>8</v>
      </c>
      <c r="F4" s="5">
        <v>3</v>
      </c>
      <c r="G4" s="7">
        <v>4</v>
      </c>
      <c r="H4" s="7">
        <v>4</v>
      </c>
      <c r="I4" s="5">
        <v>1</v>
      </c>
      <c r="J4" s="7">
        <v>0</v>
      </c>
      <c r="K4" s="7">
        <v>0</v>
      </c>
      <c r="L4" s="4">
        <v>1</v>
      </c>
      <c r="M4" s="7">
        <v>0</v>
      </c>
      <c r="N4" s="10" t="s">
        <v>20</v>
      </c>
      <c r="O4" s="8">
        <v>0.3</v>
      </c>
      <c r="P4" s="8">
        <v>118</v>
      </c>
      <c r="Q4" s="9">
        <f t="shared" si="0"/>
        <v>117.7</v>
      </c>
      <c r="R4" s="8">
        <v>87.34272</v>
      </c>
      <c r="S4" s="8">
        <v>45.679200000000002</v>
      </c>
      <c r="T4" s="9">
        <f t="shared" si="1"/>
        <v>57.34272</v>
      </c>
      <c r="U4" s="9">
        <v>30</v>
      </c>
      <c r="V4" s="9">
        <v>7.2</v>
      </c>
      <c r="W4" s="9">
        <f t="shared" si="2"/>
        <v>-22.8</v>
      </c>
    </row>
    <row r="5" spans="1:24" x14ac:dyDescent="0.2">
      <c r="A5">
        <v>3</v>
      </c>
      <c r="B5" s="9" t="s">
        <v>21</v>
      </c>
      <c r="C5" s="6">
        <v>60338</v>
      </c>
      <c r="D5" s="6">
        <v>1</v>
      </c>
      <c r="E5" s="6">
        <v>4</v>
      </c>
      <c r="F5" s="6">
        <v>16</v>
      </c>
      <c r="G5" s="7">
        <v>7</v>
      </c>
      <c r="H5" s="7">
        <v>6</v>
      </c>
      <c r="I5" s="6">
        <v>0</v>
      </c>
      <c r="J5" s="7">
        <v>0</v>
      </c>
      <c r="K5" s="7">
        <v>0</v>
      </c>
      <c r="L5" s="9">
        <v>0</v>
      </c>
      <c r="M5" s="7">
        <v>0</v>
      </c>
      <c r="N5" s="9">
        <v>165</v>
      </c>
      <c r="O5" s="8">
        <v>7.6</v>
      </c>
      <c r="P5" s="8">
        <v>231</v>
      </c>
      <c r="Q5" s="9">
        <f t="shared" si="0"/>
        <v>223.4</v>
      </c>
      <c r="R5" s="8">
        <v>126.1768</v>
      </c>
      <c r="S5" s="8">
        <v>96.907730000000001</v>
      </c>
      <c r="T5" s="9">
        <f t="shared" si="1"/>
        <v>122.77679999999999</v>
      </c>
      <c r="U5" s="9">
        <v>3.4</v>
      </c>
      <c r="V5" s="9">
        <v>1.5</v>
      </c>
      <c r="W5" s="9">
        <f t="shared" si="2"/>
        <v>-1.9</v>
      </c>
      <c r="X5" s="2" t="s">
        <v>22</v>
      </c>
    </row>
    <row r="6" spans="1:24" x14ac:dyDescent="0.2">
      <c r="A6">
        <v>4</v>
      </c>
      <c r="B6" s="4" t="s">
        <v>23</v>
      </c>
      <c r="C6" s="5">
        <v>22637</v>
      </c>
      <c r="D6" s="6">
        <v>0</v>
      </c>
      <c r="E6" s="5">
        <v>8</v>
      </c>
      <c r="F6" s="5">
        <v>1</v>
      </c>
      <c r="G6" s="11">
        <v>7</v>
      </c>
      <c r="H6" s="11">
        <v>1</v>
      </c>
      <c r="I6" s="5">
        <v>1</v>
      </c>
      <c r="J6" s="11">
        <v>0</v>
      </c>
      <c r="K6" s="11">
        <v>1</v>
      </c>
      <c r="L6" s="4">
        <v>0</v>
      </c>
      <c r="M6" s="11">
        <v>1</v>
      </c>
      <c r="N6" s="4">
        <v>151</v>
      </c>
      <c r="O6" s="8">
        <v>1.8</v>
      </c>
      <c r="P6" s="8">
        <v>96</v>
      </c>
      <c r="Q6" s="9">
        <f t="shared" si="0"/>
        <v>94.2</v>
      </c>
      <c r="R6" s="8">
        <v>41.948839999999997</v>
      </c>
      <c r="S6" s="8">
        <v>10.27669</v>
      </c>
      <c r="T6" s="9">
        <f t="shared" si="1"/>
        <v>15.448839999999997</v>
      </c>
      <c r="U6" s="9">
        <v>26.5</v>
      </c>
      <c r="V6" s="9">
        <v>4.5999999999999996</v>
      </c>
      <c r="W6" s="9">
        <f t="shared" si="2"/>
        <v>-21.9</v>
      </c>
      <c r="X6" s="2" t="s">
        <v>24</v>
      </c>
    </row>
    <row r="7" spans="1:24" x14ac:dyDescent="0.2">
      <c r="A7">
        <v>5</v>
      </c>
      <c r="B7" s="12" t="s">
        <v>25</v>
      </c>
      <c r="C7" s="5">
        <v>15191</v>
      </c>
      <c r="D7" s="6">
        <v>0</v>
      </c>
      <c r="E7" s="5">
        <v>4</v>
      </c>
      <c r="F7" s="5">
        <v>3</v>
      </c>
      <c r="G7" s="11">
        <v>4</v>
      </c>
      <c r="H7" s="11">
        <v>3</v>
      </c>
      <c r="I7" s="5">
        <v>1</v>
      </c>
      <c r="J7" s="11">
        <v>0</v>
      </c>
      <c r="K7" s="11">
        <v>1</v>
      </c>
      <c r="L7" s="12">
        <v>0</v>
      </c>
      <c r="M7" s="11">
        <v>1</v>
      </c>
      <c r="N7" s="4">
        <v>25</v>
      </c>
      <c r="O7" s="8">
        <v>0.2</v>
      </c>
      <c r="P7" s="8">
        <v>100</v>
      </c>
      <c r="Q7" s="9">
        <f t="shared" si="0"/>
        <v>99.8</v>
      </c>
      <c r="R7" s="8">
        <v>27.975999999999999</v>
      </c>
      <c r="S7" s="8">
        <v>3.3947569999999998</v>
      </c>
      <c r="T7" s="9">
        <f t="shared" si="1"/>
        <v>-222.22399999999999</v>
      </c>
      <c r="U7" s="9">
        <v>250.2</v>
      </c>
      <c r="V7" s="9">
        <v>85</v>
      </c>
      <c r="W7" s="9">
        <f t="shared" si="2"/>
        <v>-165.2</v>
      </c>
    </row>
    <row r="8" spans="1:24" x14ac:dyDescent="0.2">
      <c r="A8">
        <v>6</v>
      </c>
      <c r="B8" s="4" t="s">
        <v>19</v>
      </c>
      <c r="C8" s="5">
        <v>19637</v>
      </c>
      <c r="D8" s="6">
        <v>0</v>
      </c>
      <c r="E8" s="5">
        <v>8</v>
      </c>
      <c r="F8" s="5">
        <v>4</v>
      </c>
      <c r="G8" s="7">
        <v>5</v>
      </c>
      <c r="H8" s="7">
        <v>7</v>
      </c>
      <c r="I8" s="7">
        <v>0</v>
      </c>
      <c r="J8" s="7">
        <v>0</v>
      </c>
      <c r="K8" s="7">
        <v>0</v>
      </c>
      <c r="L8" s="4">
        <v>1</v>
      </c>
      <c r="M8" s="7">
        <v>1</v>
      </c>
      <c r="N8" s="4">
        <v>146</v>
      </c>
      <c r="O8" s="8">
        <v>1.7</v>
      </c>
      <c r="P8" s="8">
        <v>181</v>
      </c>
      <c r="Q8" s="9">
        <f t="shared" si="0"/>
        <v>179.3</v>
      </c>
      <c r="R8" s="8">
        <v>35.102679999999999</v>
      </c>
      <c r="S8" s="8">
        <v>14.15414</v>
      </c>
      <c r="T8" s="9">
        <f t="shared" si="1"/>
        <v>19.40268</v>
      </c>
      <c r="U8" s="9">
        <v>15.7</v>
      </c>
      <c r="V8" s="9">
        <v>2.2999999999999998</v>
      </c>
      <c r="W8" s="9">
        <f t="shared" si="2"/>
        <v>-13.399999999999999</v>
      </c>
      <c r="X8" s="2" t="s">
        <v>26</v>
      </c>
    </row>
    <row r="9" spans="1:24" x14ac:dyDescent="0.2">
      <c r="A9">
        <v>7</v>
      </c>
      <c r="B9" s="4" t="s">
        <v>27</v>
      </c>
      <c r="C9" s="5">
        <v>28013</v>
      </c>
      <c r="D9" s="6">
        <v>0</v>
      </c>
      <c r="E9" s="5">
        <v>4</v>
      </c>
      <c r="F9" s="5">
        <v>11</v>
      </c>
      <c r="G9" s="11">
        <v>5</v>
      </c>
      <c r="H9" s="11">
        <v>6</v>
      </c>
      <c r="I9" s="5">
        <v>0</v>
      </c>
      <c r="J9" s="11">
        <v>0</v>
      </c>
      <c r="K9" s="11">
        <v>0</v>
      </c>
      <c r="L9" s="9">
        <v>1</v>
      </c>
      <c r="M9" s="11">
        <v>1</v>
      </c>
      <c r="N9" s="4">
        <v>161</v>
      </c>
      <c r="O9" s="8">
        <v>0.3</v>
      </c>
      <c r="P9" s="8">
        <v>135</v>
      </c>
      <c r="Q9" s="9">
        <f t="shared" si="0"/>
        <v>134.69999999999999</v>
      </c>
      <c r="R9" s="8">
        <v>0</v>
      </c>
      <c r="S9" s="8">
        <v>0</v>
      </c>
      <c r="T9" s="9">
        <f t="shared" si="1"/>
        <v>-287.8</v>
      </c>
      <c r="U9" s="9">
        <v>287.8</v>
      </c>
      <c r="V9" s="9">
        <v>156.19999999999999</v>
      </c>
      <c r="W9" s="9">
        <f t="shared" si="2"/>
        <v>-131.60000000000002</v>
      </c>
    </row>
    <row r="10" spans="1:24" x14ac:dyDescent="0.2">
      <c r="A10">
        <v>8</v>
      </c>
      <c r="B10" s="4" t="s">
        <v>28</v>
      </c>
      <c r="C10" s="5">
        <v>17278</v>
      </c>
      <c r="D10" s="6">
        <v>0</v>
      </c>
      <c r="E10" s="5">
        <v>6</v>
      </c>
      <c r="F10" s="5">
        <v>5</v>
      </c>
      <c r="G10" s="7">
        <v>3</v>
      </c>
      <c r="H10" s="7">
        <v>4</v>
      </c>
      <c r="I10" s="7">
        <v>0</v>
      </c>
      <c r="J10" s="7">
        <v>1</v>
      </c>
      <c r="K10" s="7">
        <v>0</v>
      </c>
      <c r="L10" s="9">
        <v>1</v>
      </c>
      <c r="M10" s="7">
        <v>1</v>
      </c>
      <c r="N10" s="4">
        <v>119</v>
      </c>
      <c r="O10" s="8">
        <v>20</v>
      </c>
      <c r="P10" s="8">
        <v>212</v>
      </c>
      <c r="Q10" s="9">
        <f t="shared" si="0"/>
        <v>192</v>
      </c>
      <c r="R10" s="8">
        <v>0</v>
      </c>
      <c r="S10" s="8">
        <v>91.732929999999996</v>
      </c>
      <c r="T10" s="9">
        <f t="shared" si="1"/>
        <v>-5.0999999999999996</v>
      </c>
      <c r="U10" s="9">
        <v>5.0999999999999996</v>
      </c>
      <c r="V10" s="9">
        <v>2.2000000000000002</v>
      </c>
      <c r="W10" s="9">
        <f t="shared" si="2"/>
        <v>-2.8999999999999995</v>
      </c>
      <c r="X10" s="2" t="s">
        <v>29</v>
      </c>
    </row>
    <row r="11" spans="1:24" x14ac:dyDescent="0.2">
      <c r="A11">
        <v>9</v>
      </c>
      <c r="B11" s="4" t="s">
        <v>30</v>
      </c>
      <c r="C11" s="5">
        <v>27534</v>
      </c>
      <c r="D11" s="6">
        <v>0</v>
      </c>
      <c r="E11" s="5">
        <v>8</v>
      </c>
      <c r="F11" s="5">
        <v>2</v>
      </c>
      <c r="G11" s="7">
        <v>3</v>
      </c>
      <c r="H11" s="7">
        <v>4</v>
      </c>
      <c r="I11" s="5">
        <v>1</v>
      </c>
      <c r="J11" s="7">
        <v>1</v>
      </c>
      <c r="K11" s="7">
        <v>0</v>
      </c>
      <c r="L11" s="4">
        <v>1</v>
      </c>
      <c r="M11" s="7">
        <v>1</v>
      </c>
      <c r="N11" s="4">
        <v>163</v>
      </c>
      <c r="O11" s="8">
        <v>4.8</v>
      </c>
      <c r="P11" s="8">
        <v>214</v>
      </c>
      <c r="Q11" s="9">
        <f t="shared" si="0"/>
        <v>209.2</v>
      </c>
      <c r="R11" s="8">
        <v>56.128019999999999</v>
      </c>
      <c r="S11" s="8">
        <v>38.424840000000003</v>
      </c>
      <c r="T11" s="9">
        <f t="shared" si="1"/>
        <v>54.728020000000001</v>
      </c>
      <c r="U11" s="9">
        <v>1.4</v>
      </c>
      <c r="V11" s="9">
        <v>1</v>
      </c>
      <c r="W11" s="9">
        <f t="shared" si="2"/>
        <v>-0.39999999999999991</v>
      </c>
      <c r="X11" s="2" t="s">
        <v>31</v>
      </c>
    </row>
    <row r="12" spans="1:24" x14ac:dyDescent="0.2">
      <c r="A12">
        <v>10</v>
      </c>
      <c r="B12" s="9" t="s">
        <v>32</v>
      </c>
      <c r="C12" s="6">
        <v>15309</v>
      </c>
      <c r="D12" s="6">
        <v>0</v>
      </c>
      <c r="E12" s="6">
        <v>8</v>
      </c>
      <c r="F12" s="6">
        <v>4</v>
      </c>
      <c r="G12" s="7">
        <v>4</v>
      </c>
      <c r="H12" s="7">
        <v>3</v>
      </c>
      <c r="I12" s="6">
        <v>1</v>
      </c>
      <c r="J12" s="7">
        <v>1</v>
      </c>
      <c r="K12" s="7">
        <v>0</v>
      </c>
      <c r="L12" s="4">
        <v>1</v>
      </c>
      <c r="M12" s="7">
        <v>1</v>
      </c>
      <c r="N12" s="9">
        <v>181</v>
      </c>
      <c r="O12" s="8">
        <v>5</v>
      </c>
      <c r="P12" s="8">
        <v>167</v>
      </c>
      <c r="Q12" s="9">
        <f t="shared" si="0"/>
        <v>162</v>
      </c>
      <c r="R12" s="8">
        <v>17.575379999999999</v>
      </c>
      <c r="S12" s="8">
        <v>12.337389999999999</v>
      </c>
      <c r="T12" s="9">
        <f t="shared" si="1"/>
        <v>-62.424620000000004</v>
      </c>
      <c r="U12" s="9">
        <v>80</v>
      </c>
      <c r="V12" s="9">
        <v>12.4</v>
      </c>
      <c r="W12" s="9">
        <f t="shared" si="2"/>
        <v>-67.599999999999994</v>
      </c>
      <c r="X12" s="2" t="s">
        <v>33</v>
      </c>
    </row>
    <row r="13" spans="1:24" x14ac:dyDescent="0.2">
      <c r="A13">
        <v>11</v>
      </c>
      <c r="B13" s="4" t="s">
        <v>34</v>
      </c>
      <c r="C13" s="5">
        <v>24911</v>
      </c>
      <c r="D13" s="6">
        <v>0</v>
      </c>
      <c r="E13" s="5">
        <v>4</v>
      </c>
      <c r="F13" s="5">
        <v>4</v>
      </c>
      <c r="G13" s="11">
        <v>2</v>
      </c>
      <c r="H13" s="6">
        <v>1</v>
      </c>
      <c r="I13" s="5">
        <v>0</v>
      </c>
      <c r="J13" s="11">
        <v>1</v>
      </c>
      <c r="K13" s="11">
        <v>1</v>
      </c>
      <c r="L13" s="4">
        <v>1</v>
      </c>
      <c r="M13" s="6">
        <v>1</v>
      </c>
      <c r="N13" s="4">
        <v>40</v>
      </c>
      <c r="O13" s="8">
        <v>12.7</v>
      </c>
      <c r="P13" s="8">
        <v>161</v>
      </c>
      <c r="Q13" s="9">
        <f t="shared" si="0"/>
        <v>148.30000000000001</v>
      </c>
      <c r="R13" s="8">
        <v>27.51876</v>
      </c>
      <c r="S13" s="8">
        <v>26.152850000000001</v>
      </c>
      <c r="T13" s="9">
        <f t="shared" si="1"/>
        <v>9.6187600000000018</v>
      </c>
      <c r="U13" s="9">
        <v>17.899999999999999</v>
      </c>
      <c r="V13" s="9">
        <v>4.5999999999999996</v>
      </c>
      <c r="W13" s="9">
        <f t="shared" si="2"/>
        <v>-13.299999999999999</v>
      </c>
      <c r="X13" s="2" t="s">
        <v>35</v>
      </c>
    </row>
    <row r="14" spans="1:24" x14ac:dyDescent="0.2">
      <c r="A14">
        <v>12</v>
      </c>
      <c r="B14" s="4" t="s">
        <v>36</v>
      </c>
      <c r="C14" s="5">
        <v>16547</v>
      </c>
      <c r="D14" s="6">
        <v>0</v>
      </c>
      <c r="E14" s="5">
        <v>8</v>
      </c>
      <c r="F14" s="5">
        <v>1</v>
      </c>
      <c r="G14" s="7">
        <v>1</v>
      </c>
      <c r="H14" s="7">
        <v>1</v>
      </c>
      <c r="I14" s="5">
        <v>1</v>
      </c>
      <c r="J14" s="7">
        <v>1</v>
      </c>
      <c r="K14" s="7">
        <v>1</v>
      </c>
      <c r="L14" s="4">
        <v>1</v>
      </c>
      <c r="M14" s="7">
        <v>1</v>
      </c>
      <c r="N14" s="4">
        <v>102</v>
      </c>
      <c r="O14" s="8">
        <v>18</v>
      </c>
      <c r="P14" s="8">
        <v>168</v>
      </c>
      <c r="Q14" s="9">
        <f t="shared" si="0"/>
        <v>150</v>
      </c>
      <c r="R14" s="8">
        <v>231.38839999999999</v>
      </c>
      <c r="S14" s="8">
        <v>188.6123</v>
      </c>
      <c r="T14" s="9">
        <f t="shared" si="1"/>
        <v>230.08839999999998</v>
      </c>
      <c r="U14" s="9">
        <v>1.3</v>
      </c>
      <c r="V14" s="9">
        <v>1.5</v>
      </c>
      <c r="W14" s="9">
        <f t="shared" si="2"/>
        <v>0.19999999999999996</v>
      </c>
      <c r="X14" s="2" t="s">
        <v>37</v>
      </c>
    </row>
    <row r="15" spans="1:24" x14ac:dyDescent="0.2">
      <c r="A15">
        <v>13</v>
      </c>
      <c r="B15" s="4" t="s">
        <v>38</v>
      </c>
      <c r="C15" s="5">
        <v>25986</v>
      </c>
      <c r="D15" s="6">
        <v>0</v>
      </c>
      <c r="E15" s="5">
        <v>8</v>
      </c>
      <c r="F15" s="5">
        <v>2</v>
      </c>
      <c r="G15" s="7">
        <v>1</v>
      </c>
      <c r="H15" s="7">
        <v>1</v>
      </c>
      <c r="I15" s="5">
        <v>1</v>
      </c>
      <c r="J15" s="7">
        <v>1</v>
      </c>
      <c r="K15" s="7">
        <v>1</v>
      </c>
      <c r="L15" s="4">
        <v>1</v>
      </c>
      <c r="M15" s="7">
        <v>1</v>
      </c>
      <c r="N15" s="10" t="s">
        <v>39</v>
      </c>
      <c r="O15" s="8">
        <v>41</v>
      </c>
      <c r="P15" s="8">
        <v>252</v>
      </c>
      <c r="Q15" s="9">
        <f t="shared" si="0"/>
        <v>211</v>
      </c>
      <c r="R15" s="8">
        <v>255.94229999999999</v>
      </c>
      <c r="S15" s="8">
        <v>141.94040000000001</v>
      </c>
      <c r="T15" s="9">
        <f t="shared" si="1"/>
        <v>254.64229999999998</v>
      </c>
      <c r="U15" s="9">
        <v>1.3</v>
      </c>
      <c r="V15" s="9">
        <v>1.1000000000000001</v>
      </c>
      <c r="W15" s="9">
        <f t="shared" si="2"/>
        <v>-0.19999999999999996</v>
      </c>
      <c r="X15" s="2" t="s">
        <v>40</v>
      </c>
    </row>
    <row r="16" spans="1:24" x14ac:dyDescent="0.2">
      <c r="A16">
        <v>14</v>
      </c>
      <c r="B16" s="4" t="s">
        <v>41</v>
      </c>
      <c r="C16" s="5">
        <v>27469</v>
      </c>
      <c r="D16" s="6">
        <v>0</v>
      </c>
      <c r="E16" s="5">
        <v>6</v>
      </c>
      <c r="F16" s="5">
        <v>3</v>
      </c>
      <c r="G16" s="7">
        <v>3</v>
      </c>
      <c r="H16" s="6">
        <v>3</v>
      </c>
      <c r="I16" s="5">
        <v>1</v>
      </c>
      <c r="J16" s="7">
        <v>1</v>
      </c>
      <c r="K16" s="7">
        <v>1</v>
      </c>
      <c r="L16" s="4">
        <v>1</v>
      </c>
      <c r="M16" s="6">
        <v>1</v>
      </c>
      <c r="N16" s="4">
        <v>182</v>
      </c>
      <c r="O16" s="8">
        <v>6.3</v>
      </c>
      <c r="P16" s="8">
        <v>101</v>
      </c>
      <c r="Q16" s="9">
        <f t="shared" si="0"/>
        <v>94.7</v>
      </c>
      <c r="R16" s="8">
        <v>153.38229999999999</v>
      </c>
      <c r="S16" s="8">
        <v>113.3464</v>
      </c>
      <c r="T16" s="9">
        <f t="shared" si="1"/>
        <v>149.6823</v>
      </c>
      <c r="U16" s="9">
        <v>3.7</v>
      </c>
      <c r="V16" s="9">
        <v>2</v>
      </c>
      <c r="W16" s="9">
        <f t="shared" si="2"/>
        <v>-1.7000000000000002</v>
      </c>
      <c r="X16" s="2" t="s">
        <v>42</v>
      </c>
    </row>
    <row r="17" spans="1:24" x14ac:dyDescent="0.2">
      <c r="A17">
        <v>15</v>
      </c>
      <c r="B17" s="4" t="s">
        <v>41</v>
      </c>
      <c r="C17" s="5">
        <v>28470</v>
      </c>
      <c r="D17" s="6">
        <v>0</v>
      </c>
      <c r="E17" s="5">
        <v>8</v>
      </c>
      <c r="F17" s="5">
        <v>3</v>
      </c>
      <c r="G17" s="7">
        <v>3</v>
      </c>
      <c r="H17" s="7">
        <v>3</v>
      </c>
      <c r="I17" s="5">
        <v>1</v>
      </c>
      <c r="J17" s="7">
        <v>1</v>
      </c>
      <c r="K17" s="7">
        <v>1</v>
      </c>
      <c r="L17" s="4">
        <v>1</v>
      </c>
      <c r="M17" s="7">
        <v>1</v>
      </c>
      <c r="N17" s="4">
        <v>108</v>
      </c>
      <c r="O17" s="8">
        <v>3.8</v>
      </c>
      <c r="P17" s="8">
        <v>121</v>
      </c>
      <c r="Q17" s="9">
        <f t="shared" si="0"/>
        <v>117.2</v>
      </c>
      <c r="R17" s="8">
        <v>38.106659999999998</v>
      </c>
      <c r="S17" s="8">
        <v>43.727119999999999</v>
      </c>
      <c r="T17" s="9">
        <f t="shared" si="1"/>
        <v>32.506659999999997</v>
      </c>
      <c r="U17" s="9">
        <v>5.6</v>
      </c>
      <c r="V17" s="9">
        <v>2.9</v>
      </c>
      <c r="W17" s="9">
        <f t="shared" si="2"/>
        <v>-2.6999999999999997</v>
      </c>
      <c r="X17" s="2" t="s">
        <v>43</v>
      </c>
    </row>
    <row r="18" spans="1:24" x14ac:dyDescent="0.2">
      <c r="A18">
        <v>16</v>
      </c>
      <c r="B18" s="4" t="s">
        <v>44</v>
      </c>
      <c r="C18" s="5">
        <v>24613</v>
      </c>
      <c r="D18" s="6">
        <v>0</v>
      </c>
      <c r="E18" s="5">
        <v>6</v>
      </c>
      <c r="F18" s="5">
        <v>3</v>
      </c>
      <c r="G18" s="7">
        <v>3</v>
      </c>
      <c r="H18" s="7">
        <v>3</v>
      </c>
      <c r="I18" s="5">
        <v>1</v>
      </c>
      <c r="J18" s="7">
        <v>1</v>
      </c>
      <c r="K18" s="7">
        <v>1</v>
      </c>
      <c r="L18" s="4">
        <v>1</v>
      </c>
      <c r="M18" s="7">
        <v>1</v>
      </c>
      <c r="N18" s="4">
        <v>79</v>
      </c>
      <c r="O18" s="8">
        <v>7.3</v>
      </c>
      <c r="P18" s="8">
        <v>132</v>
      </c>
      <c r="Q18" s="9">
        <f t="shared" si="0"/>
        <v>124.7</v>
      </c>
      <c r="R18" s="8">
        <v>66.551829999999995</v>
      </c>
      <c r="S18" s="8">
        <v>46.823680000000003</v>
      </c>
      <c r="T18" s="9">
        <f t="shared" si="1"/>
        <v>60.451829999999994</v>
      </c>
      <c r="U18" s="9">
        <v>6.1</v>
      </c>
      <c r="V18" s="9">
        <v>5.4</v>
      </c>
      <c r="W18" s="9">
        <f t="shared" si="2"/>
        <v>-0.69999999999999929</v>
      </c>
      <c r="X18" s="2" t="s">
        <v>45</v>
      </c>
    </row>
    <row r="19" spans="1:24" x14ac:dyDescent="0.2">
      <c r="A19">
        <v>17</v>
      </c>
      <c r="B19" s="9" t="s">
        <v>46</v>
      </c>
      <c r="C19" s="6">
        <v>9548</v>
      </c>
      <c r="D19" s="6">
        <v>0</v>
      </c>
      <c r="E19" s="6">
        <v>8</v>
      </c>
      <c r="F19" s="5">
        <v>2</v>
      </c>
      <c r="G19" s="7">
        <v>2</v>
      </c>
      <c r="H19" s="7">
        <v>2</v>
      </c>
      <c r="I19" s="5">
        <v>1</v>
      </c>
      <c r="J19" s="7">
        <v>1</v>
      </c>
      <c r="K19" s="7">
        <v>1</v>
      </c>
      <c r="L19" s="9">
        <v>1</v>
      </c>
      <c r="M19" s="7">
        <v>1</v>
      </c>
      <c r="N19" s="9">
        <v>191</v>
      </c>
      <c r="O19" s="8">
        <v>1.6</v>
      </c>
      <c r="P19" s="8">
        <v>131</v>
      </c>
      <c r="Q19" s="9">
        <f t="shared" si="0"/>
        <v>129.4</v>
      </c>
      <c r="R19" s="8">
        <v>1.2847839999999999</v>
      </c>
      <c r="S19" s="8">
        <v>1.5090490000000001</v>
      </c>
      <c r="T19" s="9">
        <f t="shared" si="1"/>
        <v>-11.315215999999999</v>
      </c>
      <c r="U19" s="9">
        <v>12.6</v>
      </c>
      <c r="V19" s="9">
        <v>4.3</v>
      </c>
      <c r="W19" s="9">
        <f t="shared" si="2"/>
        <v>-8.3000000000000007</v>
      </c>
      <c r="X19" s="2" t="s">
        <v>47</v>
      </c>
    </row>
    <row r="20" spans="1:24" x14ac:dyDescent="0.2">
      <c r="A20">
        <v>18</v>
      </c>
      <c r="B20" s="4" t="s">
        <v>48</v>
      </c>
      <c r="C20" s="5">
        <v>23466</v>
      </c>
      <c r="D20" s="6">
        <v>0</v>
      </c>
      <c r="E20" s="5">
        <v>8</v>
      </c>
      <c r="F20" s="5">
        <v>3</v>
      </c>
      <c r="G20" s="7">
        <v>3</v>
      </c>
      <c r="H20" s="6">
        <v>3</v>
      </c>
      <c r="I20" s="5">
        <v>1</v>
      </c>
      <c r="J20" s="7">
        <v>1</v>
      </c>
      <c r="K20" s="7">
        <v>1</v>
      </c>
      <c r="L20" s="4">
        <v>1</v>
      </c>
      <c r="M20" s="6">
        <v>1</v>
      </c>
      <c r="N20" s="4">
        <v>44</v>
      </c>
      <c r="O20" s="8">
        <v>6.5</v>
      </c>
      <c r="P20" s="8">
        <v>122</v>
      </c>
      <c r="Q20" s="9">
        <f t="shared" si="0"/>
        <v>115.5</v>
      </c>
      <c r="R20" s="8">
        <v>6.1610279999999999</v>
      </c>
      <c r="S20" s="8">
        <v>7.4649000000000001</v>
      </c>
      <c r="T20" s="9">
        <f t="shared" si="1"/>
        <v>-6.8389720000000001</v>
      </c>
      <c r="U20" s="9">
        <v>13</v>
      </c>
      <c r="V20" s="4">
        <v>3.6</v>
      </c>
      <c r="W20" s="9">
        <f t="shared" si="2"/>
        <v>-9.4</v>
      </c>
      <c r="X20" s="2" t="s">
        <v>49</v>
      </c>
    </row>
    <row r="21" spans="1:24" x14ac:dyDescent="0.2">
      <c r="A21">
        <v>19</v>
      </c>
      <c r="B21" s="4" t="s">
        <v>41</v>
      </c>
      <c r="C21" s="5">
        <v>15978</v>
      </c>
      <c r="D21" s="6">
        <v>0</v>
      </c>
      <c r="E21" s="5">
        <v>8</v>
      </c>
      <c r="F21" s="5">
        <v>3</v>
      </c>
      <c r="G21" s="7">
        <v>2</v>
      </c>
      <c r="H21" s="7">
        <v>2</v>
      </c>
      <c r="I21" s="5">
        <v>1</v>
      </c>
      <c r="J21" s="7">
        <v>1</v>
      </c>
      <c r="K21" s="7">
        <v>1</v>
      </c>
      <c r="L21" s="4">
        <v>1</v>
      </c>
      <c r="M21" s="7">
        <v>1</v>
      </c>
      <c r="N21" s="4">
        <v>110</v>
      </c>
      <c r="O21" s="8">
        <v>1.8</v>
      </c>
      <c r="P21" s="8">
        <v>149</v>
      </c>
      <c r="Q21" s="9">
        <f t="shared" si="0"/>
        <v>147.19999999999999</v>
      </c>
      <c r="R21" s="8">
        <v>266.33609999999999</v>
      </c>
      <c r="S21" s="8">
        <v>149.2704</v>
      </c>
      <c r="T21" s="9">
        <f t="shared" si="1"/>
        <v>245.6361</v>
      </c>
      <c r="U21" s="9">
        <v>20.7</v>
      </c>
      <c r="V21" s="9">
        <v>4.3</v>
      </c>
      <c r="W21" s="9">
        <f t="shared" si="2"/>
        <v>-16.399999999999999</v>
      </c>
      <c r="X21" s="2" t="s">
        <v>50</v>
      </c>
    </row>
    <row r="22" spans="1:24" x14ac:dyDescent="0.2">
      <c r="A22">
        <v>20</v>
      </c>
      <c r="B22" s="9" t="s">
        <v>51</v>
      </c>
      <c r="C22" s="9">
        <v>29732</v>
      </c>
      <c r="D22" s="6">
        <v>0</v>
      </c>
      <c r="E22" s="9">
        <v>6</v>
      </c>
      <c r="F22" s="9">
        <v>1</v>
      </c>
      <c r="G22" s="7">
        <v>1</v>
      </c>
      <c r="H22" s="6">
        <v>1</v>
      </c>
      <c r="I22" s="9">
        <v>1</v>
      </c>
      <c r="J22" s="7">
        <v>1</v>
      </c>
      <c r="K22" s="7">
        <v>1</v>
      </c>
      <c r="L22" s="7">
        <v>1</v>
      </c>
      <c r="M22" s="6">
        <v>1</v>
      </c>
      <c r="N22" s="9">
        <v>2</v>
      </c>
      <c r="O22" s="9">
        <v>6.3</v>
      </c>
      <c r="P22" s="9">
        <v>189</v>
      </c>
      <c r="Q22" s="9">
        <f t="shared" si="0"/>
        <v>182.7</v>
      </c>
      <c r="R22" s="9"/>
      <c r="S22" s="9"/>
      <c r="T22" s="9"/>
      <c r="U22" s="9">
        <v>96.4</v>
      </c>
      <c r="V22" s="9">
        <v>13.5</v>
      </c>
      <c r="W22" s="9">
        <f t="shared" si="2"/>
        <v>-82.9</v>
      </c>
      <c r="X22" s="2" t="s">
        <v>40</v>
      </c>
    </row>
    <row r="23" spans="1:24" x14ac:dyDescent="0.2">
      <c r="A23">
        <v>21</v>
      </c>
      <c r="B23" s="9" t="s">
        <v>52</v>
      </c>
      <c r="C23" s="7">
        <v>23467</v>
      </c>
      <c r="D23" s="6">
        <v>0</v>
      </c>
      <c r="E23" s="6">
        <v>8</v>
      </c>
      <c r="F23" s="6">
        <v>2</v>
      </c>
      <c r="G23" s="7">
        <v>2</v>
      </c>
      <c r="H23" s="7">
        <v>2</v>
      </c>
      <c r="I23" s="6">
        <v>1</v>
      </c>
      <c r="J23" s="7">
        <v>1</v>
      </c>
      <c r="K23" s="7">
        <v>1</v>
      </c>
      <c r="L23" s="9">
        <v>1</v>
      </c>
      <c r="M23" s="7">
        <v>1</v>
      </c>
      <c r="N23" s="9">
        <v>120</v>
      </c>
      <c r="O23" s="9">
        <v>8</v>
      </c>
      <c r="P23" s="9">
        <v>185</v>
      </c>
      <c r="Q23" s="9">
        <f t="shared" si="0"/>
        <v>177</v>
      </c>
      <c r="R23" s="9"/>
      <c r="S23" s="9"/>
      <c r="T23" s="9"/>
      <c r="U23" s="9">
        <v>147.30000000000001</v>
      </c>
      <c r="V23" s="9">
        <v>35.700000000000003</v>
      </c>
      <c r="W23" s="9">
        <f t="shared" si="2"/>
        <v>-111.60000000000001</v>
      </c>
      <c r="X23" s="2" t="s">
        <v>53</v>
      </c>
    </row>
    <row r="24" spans="1:24" x14ac:dyDescent="0.2">
      <c r="A24">
        <v>22</v>
      </c>
      <c r="B24" s="9" t="s">
        <v>54</v>
      </c>
      <c r="C24" s="7">
        <v>14326</v>
      </c>
      <c r="D24" s="6">
        <v>1</v>
      </c>
      <c r="E24" s="6">
        <v>8</v>
      </c>
      <c r="F24" s="6">
        <v>2</v>
      </c>
      <c r="G24" s="7">
        <v>2</v>
      </c>
      <c r="H24" s="7">
        <v>2</v>
      </c>
      <c r="I24" s="6">
        <v>1</v>
      </c>
      <c r="J24" s="7">
        <v>1</v>
      </c>
      <c r="K24" s="7">
        <v>1</v>
      </c>
      <c r="L24" s="9">
        <v>0</v>
      </c>
      <c r="M24" s="7">
        <v>1</v>
      </c>
      <c r="N24" s="9">
        <v>162</v>
      </c>
      <c r="O24" s="9">
        <v>0.6</v>
      </c>
      <c r="P24" s="9">
        <v>176</v>
      </c>
      <c r="Q24" s="9">
        <f t="shared" si="0"/>
        <v>175.4</v>
      </c>
      <c r="R24" s="9"/>
      <c r="S24" s="9"/>
      <c r="T24" s="9"/>
      <c r="U24" s="9">
        <v>21.6</v>
      </c>
      <c r="V24" s="9">
        <v>3.6</v>
      </c>
      <c r="W24" s="9">
        <f t="shared" si="2"/>
        <v>-18</v>
      </c>
      <c r="X24" s="2" t="s">
        <v>55</v>
      </c>
    </row>
    <row r="25" spans="1:24" x14ac:dyDescent="0.2">
      <c r="A25">
        <v>23</v>
      </c>
      <c r="B25" s="4" t="s">
        <v>56</v>
      </c>
      <c r="C25" s="5">
        <v>27550</v>
      </c>
      <c r="D25" s="5">
        <v>1</v>
      </c>
      <c r="E25" s="5">
        <v>8</v>
      </c>
      <c r="F25" s="5">
        <v>2</v>
      </c>
      <c r="G25" s="7">
        <v>2</v>
      </c>
      <c r="H25" s="7">
        <v>2</v>
      </c>
      <c r="I25" s="5">
        <v>1</v>
      </c>
      <c r="J25" s="7">
        <v>1</v>
      </c>
      <c r="K25" s="7">
        <v>1</v>
      </c>
      <c r="L25" s="4">
        <v>1</v>
      </c>
      <c r="M25" s="7">
        <v>1</v>
      </c>
      <c r="N25" s="4">
        <v>37</v>
      </c>
      <c r="O25" s="8">
        <v>5.7</v>
      </c>
      <c r="P25" s="8">
        <v>258</v>
      </c>
      <c r="Q25" s="9">
        <f t="shared" si="0"/>
        <v>252.3</v>
      </c>
      <c r="R25" s="8">
        <v>37.471420000000002</v>
      </c>
      <c r="S25" s="8">
        <v>24.045860000000001</v>
      </c>
      <c r="T25" s="9">
        <f>R25-U25</f>
        <v>32.271419999999999</v>
      </c>
      <c r="U25" s="9">
        <v>5.2</v>
      </c>
      <c r="V25" s="9">
        <v>1.4</v>
      </c>
      <c r="W25" s="9">
        <f t="shared" si="2"/>
        <v>-3.8000000000000003</v>
      </c>
      <c r="X25" s="2" t="s">
        <v>47</v>
      </c>
    </row>
    <row r="26" spans="1:24" x14ac:dyDescent="0.2">
      <c r="A26">
        <v>24</v>
      </c>
      <c r="B26" s="9" t="s">
        <v>57</v>
      </c>
      <c r="C26" s="9">
        <v>24549</v>
      </c>
      <c r="D26" s="6">
        <v>1</v>
      </c>
      <c r="E26" s="9">
        <v>8</v>
      </c>
      <c r="F26" s="9">
        <v>2</v>
      </c>
      <c r="G26" s="7">
        <v>2</v>
      </c>
      <c r="H26" s="6">
        <v>2</v>
      </c>
      <c r="I26" s="9">
        <v>1</v>
      </c>
      <c r="J26" s="7">
        <v>1</v>
      </c>
      <c r="K26" s="7">
        <v>1</v>
      </c>
      <c r="L26" s="7">
        <v>1</v>
      </c>
      <c r="M26" s="6">
        <v>1</v>
      </c>
      <c r="N26" s="9">
        <v>1</v>
      </c>
      <c r="O26" s="9">
        <v>4</v>
      </c>
      <c r="P26" s="9">
        <v>168</v>
      </c>
      <c r="Q26" s="9">
        <f t="shared" si="0"/>
        <v>164</v>
      </c>
      <c r="R26" s="9"/>
      <c r="S26" s="9"/>
      <c r="T26" s="9"/>
      <c r="U26" s="9">
        <v>88.4</v>
      </c>
      <c r="V26" s="9">
        <v>19.100000000000001</v>
      </c>
      <c r="W26" s="9">
        <f t="shared" si="2"/>
        <v>-69.300000000000011</v>
      </c>
      <c r="X26" s="2" t="s">
        <v>33</v>
      </c>
    </row>
    <row r="27" spans="1:24" x14ac:dyDescent="0.2">
      <c r="B27" s="9"/>
      <c r="C27" s="9"/>
      <c r="D27" s="9"/>
      <c r="E27" s="9"/>
      <c r="F27" s="9"/>
      <c r="G27" s="9"/>
      <c r="H27" s="9"/>
      <c r="I27" s="9"/>
      <c r="J27" s="9"/>
      <c r="K27" s="9"/>
      <c r="L27" s="9"/>
      <c r="M27" s="9"/>
      <c r="N27" s="9">
        <f>AVERAGE(N3:N26)</f>
        <v>111.27272727272727</v>
      </c>
      <c r="O27" s="9">
        <f>AVERAGE(O3:O26)</f>
        <v>7.0041666666666664</v>
      </c>
      <c r="P27" s="9">
        <f>AVERAGE(P3:P26)</f>
        <v>162.5</v>
      </c>
      <c r="Q27" s="9">
        <f>AVERAGE(Q3:Q26)</f>
        <v>155.49583333333331</v>
      </c>
      <c r="R27" s="9">
        <f>AVERAGE(R3:R26)</f>
        <v>80.524861099999981</v>
      </c>
      <c r="S27" s="9">
        <f>AVERAGE(S3:S25)</f>
        <v>57.561202300000005</v>
      </c>
      <c r="T27" s="9"/>
      <c r="U27" s="9">
        <f>AVERAGE(U3:U26)</f>
        <v>48.87916666666667</v>
      </c>
      <c r="V27" s="9">
        <f>AVERAGE(V3:V26)</f>
        <v>15.875</v>
      </c>
      <c r="W27" s="9"/>
    </row>
    <row r="29" spans="1:24" x14ac:dyDescent="0.2">
      <c r="H29" s="1" t="s">
        <v>58</v>
      </c>
      <c r="R29" s="2" t="s">
        <v>59</v>
      </c>
    </row>
    <row r="30" spans="1:24" x14ac:dyDescent="0.2">
      <c r="F30" s="1" t="s">
        <v>60</v>
      </c>
      <c r="G30" s="1" t="s">
        <v>61</v>
      </c>
    </row>
    <row r="47" spans="7:7" x14ac:dyDescent="0.2">
      <c r="G47" s="1" t="s">
        <v>6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9-01T12:04:00Z</dcterms:created>
  <dcterms:modified xsi:type="dcterms:W3CDTF">2017-09-01T12:10:48Z</dcterms:modified>
</cp:coreProperties>
</file>